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12">
  <si>
    <t xml:space="preserve">sample</t>
  </si>
  <si>
    <t xml:space="preserve">actin Ct</t>
  </si>
  <si>
    <t xml:space="preserve">Dtprp Ct</t>
  </si>
  <si>
    <t xml:space="preserve">
△Ct</t>
  </si>
  <si>
    <t xml:space="preserve">
△△Ct</t>
  </si>
  <si>
    <t xml:space="preserve">2-△△ct</t>
  </si>
  <si>
    <t xml:space="preserve">SEM</t>
  </si>
  <si>
    <t xml:space="preserve">0hr</t>
  </si>
  <si>
    <t xml:space="preserve">mean</t>
  </si>
  <si>
    <t xml:space="preserve">24hr</t>
  </si>
  <si>
    <t xml:space="preserve">48hr</t>
  </si>
  <si>
    <t xml:space="preserve">72h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i val="true"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74"/>
    <col collapsed="false" customWidth="true" hidden="false" outlineLevel="0" max="2" min="2" style="0" width="15.75"/>
    <col collapsed="false" customWidth="true" hidden="false" outlineLevel="0" max="3" min="3" style="0" width="16.37"/>
    <col collapsed="false" customWidth="true" hidden="false" outlineLevel="0" max="5" min="4" style="0" width="14.24"/>
    <col collapsed="false" customWidth="true" hidden="false" outlineLevel="0" max="7" min="6" style="1" width="8.99"/>
  </cols>
  <sheetData>
    <row r="1" s="5" customFormat="true" ht="28.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J1" s="6"/>
      <c r="K1" s="6"/>
    </row>
    <row r="2" s="14" customFormat="true" ht="15" hidden="false" customHeight="false" outlineLevel="0" collapsed="false">
      <c r="A2" s="7" t="s">
        <v>7</v>
      </c>
      <c r="B2" s="8" t="n">
        <v>18.6288</v>
      </c>
      <c r="C2" s="8" t="n">
        <v>24.8306</v>
      </c>
      <c r="D2" s="9" t="n">
        <f aca="false">C2-B2</f>
        <v>6.2018</v>
      </c>
      <c r="E2" s="10"/>
      <c r="F2" s="11"/>
      <c r="G2" s="12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</row>
    <row r="3" s="14" customFormat="true" ht="15" hidden="false" customHeight="false" outlineLevel="0" collapsed="false">
      <c r="A3" s="15" t="s">
        <v>7</v>
      </c>
      <c r="B3" s="16" t="n">
        <v>18.8029</v>
      </c>
      <c r="C3" s="16" t="n">
        <v>25.5681</v>
      </c>
      <c r="D3" s="9" t="n">
        <f aca="false">C3-B3</f>
        <v>6.7652</v>
      </c>
      <c r="E3" s="10"/>
      <c r="F3" s="11"/>
      <c r="G3" s="12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</row>
    <row r="4" s="14" customFormat="true" ht="15" hidden="false" customHeight="false" outlineLevel="0" collapsed="false">
      <c r="A4" s="15" t="s">
        <v>7</v>
      </c>
      <c r="B4" s="16" t="n">
        <v>18.6654</v>
      </c>
      <c r="C4" s="16" t="n">
        <v>25.6826</v>
      </c>
      <c r="D4" s="9" t="n">
        <f aca="false">C4-B4</f>
        <v>7.0172</v>
      </c>
      <c r="E4" s="10"/>
      <c r="F4" s="11"/>
      <c r="G4" s="12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</row>
    <row r="5" s="14" customFormat="true" ht="15" hidden="false" customHeight="false" outlineLevel="0" collapsed="false">
      <c r="A5" s="7" t="s">
        <v>7</v>
      </c>
      <c r="B5" s="8" t="n">
        <v>19.7945</v>
      </c>
      <c r="C5" s="8" t="n">
        <v>25.661</v>
      </c>
      <c r="D5" s="9" t="n">
        <f aca="false">C5-B5</f>
        <v>5.8665</v>
      </c>
      <c r="E5" s="10"/>
      <c r="F5" s="11"/>
      <c r="G5" s="12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</row>
    <row r="6" s="14" customFormat="true" ht="15" hidden="false" customHeight="false" outlineLevel="0" collapsed="false">
      <c r="A6" s="15" t="s">
        <v>7</v>
      </c>
      <c r="B6" s="16" t="n">
        <v>20.2712</v>
      </c>
      <c r="C6" s="16" t="n">
        <v>25.8591</v>
      </c>
      <c r="D6" s="9" t="n">
        <f aca="false">C6-B6</f>
        <v>5.5879</v>
      </c>
      <c r="E6" s="10"/>
      <c r="F6" s="11"/>
      <c r="G6" s="12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</row>
    <row r="7" s="17" customFormat="true" ht="15" hidden="false" customHeight="true" outlineLevel="0" collapsed="false">
      <c r="A7" s="15" t="s">
        <v>7</v>
      </c>
      <c r="B7" s="16" t="n">
        <v>20.2618</v>
      </c>
      <c r="C7" s="16" t="n">
        <v>26.615</v>
      </c>
      <c r="D7" s="9" t="n">
        <f aca="false">C7-B7</f>
        <v>6.3532</v>
      </c>
      <c r="E7" s="10"/>
      <c r="F7" s="11"/>
      <c r="H7" s="18"/>
      <c r="I7" s="18"/>
      <c r="J7" s="13"/>
      <c r="K7" s="13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</row>
    <row r="8" s="24" customFormat="true" ht="15" hidden="false" customHeight="false" outlineLevel="0" collapsed="false">
      <c r="A8" s="19" t="s">
        <v>8</v>
      </c>
      <c r="B8" s="19" t="n">
        <f aca="false">AVERAGE(B2:B7)</f>
        <v>19.4041</v>
      </c>
      <c r="C8" s="19" t="n">
        <f aca="false">AVERAGE(C2:C7)</f>
        <v>25.7027333333333</v>
      </c>
      <c r="D8" s="9" t="n">
        <f aca="false">C8-B8</f>
        <v>6.29863333333333</v>
      </c>
      <c r="E8" s="20" t="n">
        <f aca="false">D8-6.2986</f>
        <v>3.33333333308872E-005</v>
      </c>
      <c r="F8" s="21" t="n">
        <f aca="false">POWER(2,-E8)</f>
        <v>0.999976895360899</v>
      </c>
      <c r="G8" s="22" t="n">
        <v>0.22</v>
      </c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</row>
    <row r="9" s="14" customFormat="true" ht="15" hidden="false" customHeight="false" outlineLevel="0" collapsed="false">
      <c r="A9" s="7" t="s">
        <v>9</v>
      </c>
      <c r="B9" s="8" t="n">
        <v>16.0833</v>
      </c>
      <c r="C9" s="8" t="n">
        <v>17.8895</v>
      </c>
      <c r="D9" s="9" t="n">
        <f aca="false">C9-B9</f>
        <v>1.8062</v>
      </c>
      <c r="E9" s="10"/>
      <c r="F9" s="11"/>
      <c r="G9" s="12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</row>
    <row r="10" s="14" customFormat="true" ht="15" hidden="false" customHeight="false" outlineLevel="0" collapsed="false">
      <c r="A10" s="15" t="s">
        <v>9</v>
      </c>
      <c r="B10" s="16" t="n">
        <v>16.2823</v>
      </c>
      <c r="C10" s="16" t="n">
        <v>19.0343</v>
      </c>
      <c r="D10" s="9" t="n">
        <f aca="false">C10-B10</f>
        <v>2.752</v>
      </c>
      <c r="E10" s="10"/>
      <c r="F10" s="11"/>
      <c r="G10" s="12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</row>
    <row r="11" s="14" customFormat="true" ht="15" hidden="false" customHeight="false" outlineLevel="0" collapsed="false">
      <c r="A11" s="15" t="s">
        <v>9</v>
      </c>
      <c r="B11" s="16" t="n">
        <v>16.3639</v>
      </c>
      <c r="C11" s="16" t="n">
        <v>19.0064</v>
      </c>
      <c r="D11" s="9" t="n">
        <f aca="false">C11-B11</f>
        <v>2.6425</v>
      </c>
      <c r="E11" s="10"/>
      <c r="F11" s="11"/>
      <c r="G11" s="12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</row>
    <row r="12" s="14" customFormat="true" ht="15" hidden="false" customHeight="false" outlineLevel="0" collapsed="false">
      <c r="A12" s="7" t="s">
        <v>9</v>
      </c>
      <c r="B12" s="8" t="n">
        <v>16.0841</v>
      </c>
      <c r="C12" s="8" t="n">
        <v>20.444</v>
      </c>
      <c r="D12" s="9" t="n">
        <f aca="false">C12-B12</f>
        <v>4.3599</v>
      </c>
      <c r="E12" s="10"/>
      <c r="F12" s="11"/>
      <c r="G12" s="12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</row>
    <row r="13" s="14" customFormat="true" ht="15" hidden="false" customHeight="false" outlineLevel="0" collapsed="false">
      <c r="A13" s="15" t="s">
        <v>9</v>
      </c>
      <c r="B13" s="16" t="n">
        <v>16.0457</v>
      </c>
      <c r="C13" s="16" t="n">
        <v>20.5389</v>
      </c>
      <c r="D13" s="9" t="n">
        <f aca="false">C13-B13</f>
        <v>4.4932</v>
      </c>
      <c r="E13" s="10"/>
      <c r="F13" s="11"/>
      <c r="G13" s="12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</row>
    <row r="14" s="14" customFormat="true" ht="15" hidden="false" customHeight="false" outlineLevel="0" collapsed="false">
      <c r="A14" s="15" t="s">
        <v>9</v>
      </c>
      <c r="B14" s="16" t="n">
        <v>16.2979</v>
      </c>
      <c r="C14" s="16" t="n">
        <v>21.1359</v>
      </c>
      <c r="D14" s="9" t="n">
        <f aca="false">C14-B14</f>
        <v>4.838</v>
      </c>
      <c r="E14" s="10"/>
      <c r="F14" s="11"/>
      <c r="G14" s="12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</row>
    <row r="15" s="24" customFormat="true" ht="15" hidden="false" customHeight="false" outlineLevel="0" collapsed="false">
      <c r="A15" s="19" t="s">
        <v>8</v>
      </c>
      <c r="B15" s="19" t="n">
        <f aca="false">AVERAGE(B9:B14)</f>
        <v>16.1928666666667</v>
      </c>
      <c r="C15" s="19" t="n">
        <f aca="false">AVERAGE(C9:C14)</f>
        <v>19.6748333333333</v>
      </c>
      <c r="D15" s="9" t="n">
        <f aca="false">C15-B15</f>
        <v>3.48196666666667</v>
      </c>
      <c r="E15" s="20" t="n">
        <f aca="false">D15-6.2986</f>
        <v>-2.81663333333333</v>
      </c>
      <c r="F15" s="21" t="n">
        <f aca="false">POWER(2,-E15)</f>
        <v>7.04516420903175</v>
      </c>
      <c r="G15" s="22" t="n">
        <v>0.5</v>
      </c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</row>
    <row r="16" s="14" customFormat="true" ht="15" hidden="false" customHeight="false" outlineLevel="0" collapsed="false">
      <c r="A16" s="7" t="s">
        <v>10</v>
      </c>
      <c r="B16" s="8" t="n">
        <v>18.8114</v>
      </c>
      <c r="C16" s="8" t="n">
        <v>23.2353</v>
      </c>
      <c r="D16" s="9" t="n">
        <f aca="false">C16-B16</f>
        <v>4.4239</v>
      </c>
      <c r="E16" s="10"/>
      <c r="F16" s="11"/>
      <c r="G16" s="12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</row>
    <row r="17" s="14" customFormat="true" ht="15" hidden="false" customHeight="false" outlineLevel="0" collapsed="false">
      <c r="A17" s="15" t="s">
        <v>10</v>
      </c>
      <c r="B17" s="16" t="n">
        <v>18.7586</v>
      </c>
      <c r="C17" s="16" t="n">
        <v>22.8079</v>
      </c>
      <c r="D17" s="9" t="n">
        <f aca="false">C17-B17</f>
        <v>4.0493</v>
      </c>
      <c r="E17" s="10"/>
      <c r="F17" s="11"/>
      <c r="G17" s="12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</row>
    <row r="18" s="17" customFormat="true" ht="15" hidden="false" customHeight="true" outlineLevel="0" collapsed="false">
      <c r="A18" s="15" t="s">
        <v>10</v>
      </c>
      <c r="B18" s="16" t="n">
        <v>19.1047</v>
      </c>
      <c r="C18" s="16" t="n">
        <v>23.8604</v>
      </c>
      <c r="D18" s="9" t="n">
        <f aca="false">C18-B18</f>
        <v>4.7557</v>
      </c>
      <c r="E18" s="10"/>
      <c r="F18" s="11"/>
      <c r="G18" s="4"/>
      <c r="H18" s="18"/>
      <c r="I18" s="18"/>
      <c r="J18" s="13"/>
      <c r="K18" s="13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</row>
    <row r="19" s="14" customFormat="true" ht="15" hidden="false" customHeight="false" outlineLevel="0" collapsed="false">
      <c r="A19" s="7" t="s">
        <v>10</v>
      </c>
      <c r="B19" s="8" t="n">
        <v>17.8299</v>
      </c>
      <c r="C19" s="8" t="n">
        <v>19.1401</v>
      </c>
      <c r="D19" s="9" t="n">
        <f aca="false">C19-B19</f>
        <v>1.3102</v>
      </c>
      <c r="E19" s="10"/>
      <c r="F19" s="11"/>
      <c r="G19" s="12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</row>
    <row r="20" s="14" customFormat="true" ht="15" hidden="false" customHeight="false" outlineLevel="0" collapsed="false">
      <c r="A20" s="15" t="s">
        <v>10</v>
      </c>
      <c r="B20" s="16" t="n">
        <v>17.7955</v>
      </c>
      <c r="C20" s="16" t="n">
        <v>19.2639</v>
      </c>
      <c r="D20" s="9" t="n">
        <f aca="false">C20-B20</f>
        <v>1.4684</v>
      </c>
      <c r="E20" s="10"/>
      <c r="F20" s="11"/>
      <c r="G20" s="12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</row>
    <row r="21" s="14" customFormat="true" ht="15" hidden="false" customHeight="false" outlineLevel="0" collapsed="false">
      <c r="A21" s="15" t="s">
        <v>10</v>
      </c>
      <c r="B21" s="16" t="n">
        <v>17.9806</v>
      </c>
      <c r="C21" s="16" t="n">
        <v>19.6696</v>
      </c>
      <c r="D21" s="9" t="n">
        <f aca="false">C21-B21</f>
        <v>1.689</v>
      </c>
      <c r="E21" s="10"/>
      <c r="F21" s="11"/>
      <c r="G21" s="12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</row>
    <row r="22" s="24" customFormat="true" ht="15" hidden="false" customHeight="false" outlineLevel="0" collapsed="false">
      <c r="A22" s="19" t="s">
        <v>8</v>
      </c>
      <c r="B22" s="19" t="n">
        <f aca="false">AVERAGE(B16:B21)</f>
        <v>18.3801166666667</v>
      </c>
      <c r="C22" s="19" t="n">
        <f aca="false">AVERAGE(C16:C21)</f>
        <v>21.3295333333333</v>
      </c>
      <c r="D22" s="9" t="n">
        <f aca="false">C22-B22</f>
        <v>2.94941666666667</v>
      </c>
      <c r="E22" s="20" t="n">
        <f aca="false">D22-6.2986</f>
        <v>-3.34918333333333</v>
      </c>
      <c r="F22" s="21" t="n">
        <f aca="false">POWER(2,-E22)</f>
        <v>10.1907147256158</v>
      </c>
      <c r="G22" s="22" t="n">
        <v>0.66</v>
      </c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</row>
    <row r="23" s="14" customFormat="true" ht="15" hidden="false" customHeight="false" outlineLevel="0" collapsed="false">
      <c r="A23" s="7" t="s">
        <v>11</v>
      </c>
      <c r="B23" s="8" t="n">
        <v>19.4873</v>
      </c>
      <c r="C23" s="8" t="n">
        <v>23.9636</v>
      </c>
      <c r="D23" s="9" t="n">
        <f aca="false">C23-B23</f>
        <v>4.4763</v>
      </c>
      <c r="E23" s="10"/>
      <c r="F23" s="11"/>
      <c r="G23" s="12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</row>
    <row r="24" s="14" customFormat="true" ht="15" hidden="false" customHeight="false" outlineLevel="0" collapsed="false">
      <c r="A24" s="15" t="s">
        <v>11</v>
      </c>
      <c r="B24" s="16" t="n">
        <v>19.52</v>
      </c>
      <c r="C24" s="16" t="n">
        <v>23.1625</v>
      </c>
      <c r="D24" s="9" t="n">
        <f aca="false">C24-B24</f>
        <v>3.6425</v>
      </c>
      <c r="E24" s="10"/>
      <c r="F24" s="11"/>
      <c r="G24" s="12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</row>
    <row r="25" s="14" customFormat="true" ht="15" hidden="false" customHeight="false" outlineLevel="0" collapsed="false">
      <c r="A25" s="15" t="s">
        <v>11</v>
      </c>
      <c r="B25" s="16" t="n">
        <v>19.4392</v>
      </c>
      <c r="C25" s="16" t="n">
        <v>23.7928</v>
      </c>
      <c r="D25" s="9" t="n">
        <f aca="false">C25-B25</f>
        <v>4.3536</v>
      </c>
      <c r="E25" s="10"/>
      <c r="F25" s="11"/>
      <c r="G25" s="12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</row>
    <row r="26" s="14" customFormat="true" ht="15" hidden="false" customHeight="false" outlineLevel="0" collapsed="false">
      <c r="A26" s="7" t="s">
        <v>11</v>
      </c>
      <c r="B26" s="8" t="n">
        <v>18.2587</v>
      </c>
      <c r="C26" s="8" t="n">
        <v>19.7621</v>
      </c>
      <c r="D26" s="9" t="n">
        <f aca="false">C26-B26</f>
        <v>1.5034</v>
      </c>
      <c r="E26" s="10"/>
      <c r="F26" s="11"/>
      <c r="G26" s="12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</row>
    <row r="27" s="14" customFormat="true" ht="15" hidden="false" customHeight="false" outlineLevel="0" collapsed="false">
      <c r="A27" s="15" t="s">
        <v>11</v>
      </c>
      <c r="B27" s="16" t="n">
        <v>18.6988</v>
      </c>
      <c r="C27" s="16" t="n">
        <v>19.6461</v>
      </c>
      <c r="D27" s="9" t="n">
        <f aca="false">C27-B27</f>
        <v>0.947300000000002</v>
      </c>
      <c r="E27" s="10"/>
      <c r="F27" s="11"/>
      <c r="G27" s="12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</row>
    <row r="28" s="17" customFormat="true" ht="15" hidden="false" customHeight="true" outlineLevel="0" collapsed="false">
      <c r="A28" s="15" t="s">
        <v>11</v>
      </c>
      <c r="B28" s="16" t="n">
        <v>18.4662</v>
      </c>
      <c r="C28" s="16" t="n">
        <v>19.1231</v>
      </c>
      <c r="D28" s="9" t="n">
        <f aca="false">C28-B28</f>
        <v>0.6569</v>
      </c>
      <c r="E28" s="10"/>
      <c r="F28" s="11"/>
      <c r="G28" s="4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</row>
    <row r="29" s="24" customFormat="true" ht="14.25" hidden="false" customHeight="false" outlineLevel="0" collapsed="false">
      <c r="A29" s="19" t="s">
        <v>8</v>
      </c>
      <c r="B29" s="19" t="n">
        <f aca="false">AVERAGE(B23:B28)</f>
        <v>18.9783666666667</v>
      </c>
      <c r="C29" s="19" t="n">
        <f aca="false">AVERAGE(C23:C28)</f>
        <v>21.5750333333333</v>
      </c>
      <c r="D29" s="9" t="n">
        <f aca="false">C29-B29</f>
        <v>2.59666666666667</v>
      </c>
      <c r="E29" s="20" t="n">
        <f aca="false">D29-6.2986</f>
        <v>-3.70193333333333</v>
      </c>
      <c r="F29" s="21" t="n">
        <f aca="false">POWER(2,-E29)</f>
        <v>13.0134658064108</v>
      </c>
      <c r="G29" s="22" t="n">
        <v>0.71</v>
      </c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5T03:07:31Z</dcterms:created>
  <dc:creator>XH</dc:creator>
  <dc:description/>
  <dc:language>en-US</dc:language>
  <cp:lastModifiedBy>Administrator</cp:lastModifiedBy>
  <dcterms:modified xsi:type="dcterms:W3CDTF">2016-04-01T01:01:37Z</dcterms:modified>
  <cp:revision>0</cp:revision>
  <dc:subject/>
  <dc:title/>
</cp:coreProperties>
</file>